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E:\Claire's\Glires\manuscript_Neodon\tables figs\Fig Table 201911\Sup Tables\"/>
    </mc:Choice>
  </mc:AlternateContent>
  <xr:revisionPtr revIDLastSave="0" documentId="13_ncr:1_{35DF5D07-7EAA-4286-9197-85641D8A68E4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" uniqueCount="29">
  <si>
    <t>2. The average distance between groups is the arithmetic mean of all pairwise distances between two groups in the inter-group comparisons.</t>
  </si>
  <si>
    <t>1. The pairwise genetic distance between specimens is generated with R ape package `dist.dna(a, as.matrix = TRUE)`</t>
  </si>
  <si>
    <t>Neodon</t>
  </si>
  <si>
    <t>Myodes</t>
  </si>
  <si>
    <t>Microtus</t>
  </si>
  <si>
    <t>Lasiopodomys</t>
  </si>
  <si>
    <t>Ave.</t>
  </si>
  <si>
    <t>Max.</t>
  </si>
  <si>
    <t>Min.</t>
  </si>
  <si>
    <t>ND6</t>
  </si>
  <si>
    <t>ND5</t>
  </si>
  <si>
    <t>ND4L</t>
  </si>
  <si>
    <t>ND4</t>
  </si>
  <si>
    <t>ND3</t>
  </si>
  <si>
    <t>ND2</t>
  </si>
  <si>
    <t>ND1</t>
  </si>
  <si>
    <t>CYTB</t>
  </si>
  <si>
    <t>COX3</t>
  </si>
  <si>
    <t>COX2</t>
  </si>
  <si>
    <t>COX1</t>
  </si>
  <si>
    <t>ATP8</t>
  </si>
  <si>
    <t>ATP6</t>
  </si>
  <si>
    <t>group2</t>
  </si>
  <si>
    <t>#group1</t>
  </si>
  <si>
    <t>3. The script used can be found https://github.com/linzhi2013/group_genetic_distance (version 0.0.2)</t>
  </si>
  <si>
    <t>Med.</t>
  </si>
  <si>
    <t>Std.</t>
  </si>
  <si>
    <t>Min., minimum; Max, maximum; Ave., arithmetic mean (“average”) of data; Med., median (middle value) of data; Std., sample standard deviation of data; NA., not available</t>
  </si>
  <si>
    <t>Alexandrom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i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10" fontId="1" fillId="2" borderId="1" xfId="1" applyNumberFormat="1" applyFont="1" applyFill="1" applyBorder="1" applyAlignment="1">
      <alignment horizontal="center" vertical="center"/>
    </xf>
    <xf numFmtId="10" fontId="0" fillId="0" borderId="0" xfId="1" applyNumberFormat="1" applyFont="1"/>
    <xf numFmtId="10" fontId="1" fillId="2" borderId="1" xfId="1" applyNumberFormat="1" applyFont="1" applyFill="1" applyBorder="1" applyAlignment="1">
      <alignment horizontal="center"/>
    </xf>
    <xf numFmtId="10" fontId="1" fillId="2" borderId="1" xfId="1" applyNumberFormat="1" applyFont="1" applyFill="1" applyBorder="1" applyAlignment="1">
      <alignment horizontal="left" vertical="center"/>
    </xf>
    <xf numFmtId="10" fontId="1" fillId="2" borderId="2" xfId="1" applyNumberFormat="1" applyFont="1" applyFill="1" applyBorder="1" applyAlignment="1">
      <alignment horizontal="left" vertical="center"/>
    </xf>
    <xf numFmtId="10" fontId="3" fillId="0" borderId="0" xfId="1" applyNumberFormat="1" applyFont="1"/>
  </cellXfs>
  <cellStyles count="2">
    <cellStyle name="百分比" xfId="1" builtinId="5"/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7"/>
  <sheetViews>
    <sheetView tabSelected="1" zoomScale="98" zoomScaleNormal="98" workbookViewId="0">
      <selection activeCell="B13" sqref="B13"/>
    </sheetView>
  </sheetViews>
  <sheetFormatPr defaultColWidth="11" defaultRowHeight="15.75" x14ac:dyDescent="0.25"/>
  <cols>
    <col min="1" max="1" width="19" customWidth="1"/>
    <col min="2" max="2" width="18.75" customWidth="1"/>
    <col min="3" max="6" width="7.75" bestFit="1" customWidth="1"/>
    <col min="7" max="7" width="6.75" bestFit="1" customWidth="1"/>
    <col min="8" max="11" width="7.75" bestFit="1" customWidth="1"/>
    <col min="12" max="12" width="6.75" bestFit="1" customWidth="1"/>
    <col min="13" max="16" width="7.75" bestFit="1" customWidth="1"/>
    <col min="17" max="17" width="6.75" bestFit="1" customWidth="1"/>
    <col min="18" max="21" width="7.75" bestFit="1" customWidth="1"/>
    <col min="22" max="22" width="6.75" bestFit="1" customWidth="1"/>
    <col min="23" max="26" width="7.75" bestFit="1" customWidth="1"/>
    <col min="27" max="27" width="6.75" bestFit="1" customWidth="1"/>
    <col min="28" max="31" width="7.75" bestFit="1" customWidth="1"/>
    <col min="32" max="32" width="6.75" bestFit="1" customWidth="1"/>
    <col min="33" max="36" width="7.75" bestFit="1" customWidth="1"/>
    <col min="37" max="37" width="6.75" bestFit="1" customWidth="1"/>
    <col min="38" max="41" width="7.75" bestFit="1" customWidth="1"/>
    <col min="42" max="42" width="6.75" bestFit="1" customWidth="1"/>
    <col min="43" max="46" width="7.75" bestFit="1" customWidth="1"/>
    <col min="47" max="47" width="6.75" bestFit="1" customWidth="1"/>
    <col min="48" max="51" width="7.75" bestFit="1" customWidth="1"/>
    <col min="52" max="52" width="6.75" bestFit="1" customWidth="1"/>
    <col min="53" max="56" width="7.75" bestFit="1" customWidth="1"/>
    <col min="57" max="57" width="6.75" bestFit="1" customWidth="1"/>
    <col min="58" max="61" width="7.75" bestFit="1" customWidth="1"/>
    <col min="62" max="62" width="6.75" bestFit="1" customWidth="1"/>
    <col min="63" max="66" width="7.75" bestFit="1" customWidth="1"/>
    <col min="67" max="67" width="6.75" bestFit="1" customWidth="1"/>
  </cols>
  <sheetData>
    <row r="1" spans="1:67" x14ac:dyDescent="0.25">
      <c r="A1" s="7" t="s">
        <v>23</v>
      </c>
      <c r="B1" s="7" t="s">
        <v>22</v>
      </c>
      <c r="C1" s="6" t="s">
        <v>21</v>
      </c>
      <c r="D1" s="6"/>
      <c r="E1" s="6"/>
      <c r="F1" s="6"/>
      <c r="G1" s="6"/>
      <c r="H1" s="6" t="s">
        <v>20</v>
      </c>
      <c r="I1" s="6"/>
      <c r="J1" s="6"/>
      <c r="K1" s="6"/>
      <c r="L1" s="6"/>
      <c r="M1" s="6" t="s">
        <v>19</v>
      </c>
      <c r="N1" s="6"/>
      <c r="O1" s="6"/>
      <c r="P1" s="6"/>
      <c r="Q1" s="6"/>
      <c r="R1" s="6" t="s">
        <v>18</v>
      </c>
      <c r="S1" s="6"/>
      <c r="T1" s="6"/>
      <c r="U1" s="6"/>
      <c r="V1" s="6"/>
      <c r="W1" s="6" t="s">
        <v>17</v>
      </c>
      <c r="X1" s="6"/>
      <c r="Y1" s="6"/>
      <c r="Z1" s="6"/>
      <c r="AA1" s="6"/>
      <c r="AB1" s="6" t="s">
        <v>16</v>
      </c>
      <c r="AC1" s="6"/>
      <c r="AD1" s="6"/>
      <c r="AE1" s="6"/>
      <c r="AF1" s="6"/>
      <c r="AG1" s="6" t="s">
        <v>15</v>
      </c>
      <c r="AH1" s="6"/>
      <c r="AI1" s="6"/>
      <c r="AJ1" s="6"/>
      <c r="AK1" s="6"/>
      <c r="AL1" s="6" t="s">
        <v>14</v>
      </c>
      <c r="AM1" s="6"/>
      <c r="AN1" s="6"/>
      <c r="AO1" s="6"/>
      <c r="AP1" s="6"/>
      <c r="AQ1" s="6" t="s">
        <v>13</v>
      </c>
      <c r="AR1" s="6"/>
      <c r="AS1" s="6"/>
      <c r="AT1" s="6"/>
      <c r="AU1" s="6"/>
      <c r="AV1" s="6" t="s">
        <v>12</v>
      </c>
      <c r="AW1" s="6"/>
      <c r="AX1" s="6"/>
      <c r="AY1" s="6"/>
      <c r="AZ1" s="6"/>
      <c r="BA1" s="6" t="s">
        <v>11</v>
      </c>
      <c r="BB1" s="6"/>
      <c r="BC1" s="6"/>
      <c r="BD1" s="6"/>
      <c r="BE1" s="6"/>
      <c r="BF1" s="6" t="s">
        <v>10</v>
      </c>
      <c r="BG1" s="6"/>
      <c r="BH1" s="6"/>
      <c r="BI1" s="6"/>
      <c r="BJ1" s="6"/>
      <c r="BK1" s="6" t="s">
        <v>9</v>
      </c>
      <c r="BL1" s="6"/>
      <c r="BM1" s="6"/>
      <c r="BN1" s="6"/>
      <c r="BO1" s="6"/>
    </row>
    <row r="2" spans="1:67" x14ac:dyDescent="0.25">
      <c r="A2" s="8"/>
      <c r="B2" s="7"/>
      <c r="C2" s="4" t="s">
        <v>8</v>
      </c>
      <c r="D2" s="4" t="s">
        <v>7</v>
      </c>
      <c r="E2" s="4" t="s">
        <v>6</v>
      </c>
      <c r="F2" s="4" t="s">
        <v>25</v>
      </c>
      <c r="G2" s="4" t="s">
        <v>26</v>
      </c>
      <c r="H2" s="4" t="s">
        <v>8</v>
      </c>
      <c r="I2" s="4" t="s">
        <v>7</v>
      </c>
      <c r="J2" s="4" t="s">
        <v>6</v>
      </c>
      <c r="K2" s="4" t="s">
        <v>25</v>
      </c>
      <c r="L2" s="4" t="s">
        <v>26</v>
      </c>
      <c r="M2" s="4" t="s">
        <v>8</v>
      </c>
      <c r="N2" s="4" t="s">
        <v>7</v>
      </c>
      <c r="O2" s="4" t="s">
        <v>6</v>
      </c>
      <c r="P2" s="4" t="s">
        <v>25</v>
      </c>
      <c r="Q2" s="4" t="s">
        <v>26</v>
      </c>
      <c r="R2" s="4" t="s">
        <v>8</v>
      </c>
      <c r="S2" s="4" t="s">
        <v>7</v>
      </c>
      <c r="T2" s="4" t="s">
        <v>6</v>
      </c>
      <c r="U2" s="4" t="s">
        <v>25</v>
      </c>
      <c r="V2" s="4" t="s">
        <v>26</v>
      </c>
      <c r="W2" s="4" t="s">
        <v>8</v>
      </c>
      <c r="X2" s="4" t="s">
        <v>7</v>
      </c>
      <c r="Y2" s="4" t="s">
        <v>6</v>
      </c>
      <c r="Z2" s="4" t="s">
        <v>25</v>
      </c>
      <c r="AA2" s="4" t="s">
        <v>26</v>
      </c>
      <c r="AB2" s="4" t="s">
        <v>8</v>
      </c>
      <c r="AC2" s="4" t="s">
        <v>7</v>
      </c>
      <c r="AD2" s="4" t="s">
        <v>6</v>
      </c>
      <c r="AE2" s="4" t="s">
        <v>25</v>
      </c>
      <c r="AF2" s="4" t="s">
        <v>26</v>
      </c>
      <c r="AG2" s="4" t="s">
        <v>8</v>
      </c>
      <c r="AH2" s="4" t="s">
        <v>7</v>
      </c>
      <c r="AI2" s="4" t="s">
        <v>6</v>
      </c>
      <c r="AJ2" s="4" t="s">
        <v>25</v>
      </c>
      <c r="AK2" s="4" t="s">
        <v>26</v>
      </c>
      <c r="AL2" s="4" t="s">
        <v>8</v>
      </c>
      <c r="AM2" s="4" t="s">
        <v>7</v>
      </c>
      <c r="AN2" s="4" t="s">
        <v>6</v>
      </c>
      <c r="AO2" s="4" t="s">
        <v>25</v>
      </c>
      <c r="AP2" s="4" t="s">
        <v>26</v>
      </c>
      <c r="AQ2" s="4" t="s">
        <v>8</v>
      </c>
      <c r="AR2" s="4" t="s">
        <v>7</v>
      </c>
      <c r="AS2" s="4" t="s">
        <v>6</v>
      </c>
      <c r="AT2" s="4" t="s">
        <v>25</v>
      </c>
      <c r="AU2" s="4" t="s">
        <v>26</v>
      </c>
      <c r="AV2" s="4" t="s">
        <v>8</v>
      </c>
      <c r="AW2" s="4" t="s">
        <v>7</v>
      </c>
      <c r="AX2" s="4" t="s">
        <v>6</v>
      </c>
      <c r="AY2" s="4" t="s">
        <v>25</v>
      </c>
      <c r="AZ2" s="4" t="s">
        <v>26</v>
      </c>
      <c r="BA2" s="4" t="s">
        <v>8</v>
      </c>
      <c r="BB2" s="4" t="s">
        <v>7</v>
      </c>
      <c r="BC2" s="4" t="s">
        <v>6</v>
      </c>
      <c r="BD2" s="4" t="s">
        <v>25</v>
      </c>
      <c r="BE2" s="4" t="s">
        <v>26</v>
      </c>
      <c r="BF2" s="4" t="s">
        <v>8</v>
      </c>
      <c r="BG2" s="4" t="s">
        <v>7</v>
      </c>
      <c r="BH2" s="4" t="s">
        <v>6</v>
      </c>
      <c r="BI2" s="4" t="s">
        <v>25</v>
      </c>
      <c r="BJ2" s="4" t="s">
        <v>26</v>
      </c>
      <c r="BK2" s="4" t="s">
        <v>8</v>
      </c>
      <c r="BL2" s="4" t="s">
        <v>7</v>
      </c>
      <c r="BM2" s="4" t="s">
        <v>6</v>
      </c>
      <c r="BN2" s="4" t="s">
        <v>25</v>
      </c>
      <c r="BO2" s="4" t="s">
        <v>26</v>
      </c>
    </row>
    <row r="3" spans="1:67" x14ac:dyDescent="0.25">
      <c r="A3" s="9" t="s">
        <v>28</v>
      </c>
      <c r="B3" s="9" t="s">
        <v>5</v>
      </c>
      <c r="C3" s="5">
        <v>0.18277280818232799</v>
      </c>
      <c r="D3" s="5">
        <v>0.20512989482374999</v>
      </c>
      <c r="E3" s="5">
        <v>0.19172997764927299</v>
      </c>
      <c r="F3" s="5">
        <v>0.189754635119286</v>
      </c>
      <c r="G3" s="5">
        <v>7.1616495949733301E-3</v>
      </c>
      <c r="H3" s="5">
        <v>0.14380962632046801</v>
      </c>
      <c r="I3" s="5">
        <v>0.27049144678159998</v>
      </c>
      <c r="J3" s="5">
        <v>0.192243205121954</v>
      </c>
      <c r="K3" s="5">
        <v>0.18330383197978301</v>
      </c>
      <c r="L3" s="5">
        <v>3.4112149071428698E-2</v>
      </c>
      <c r="M3" s="5">
        <v>0.14918518152218299</v>
      </c>
      <c r="N3" s="5">
        <v>0.17358445444937101</v>
      </c>
      <c r="O3" s="5">
        <v>0.16166247732490899</v>
      </c>
      <c r="P3" s="5">
        <v>0.16130766603124699</v>
      </c>
      <c r="Q3" s="5">
        <v>7.6422762260783704E-3</v>
      </c>
      <c r="R3" s="5">
        <v>0.15133771315897601</v>
      </c>
      <c r="S3" s="5">
        <v>0.18206278433662501</v>
      </c>
      <c r="T3" s="5">
        <v>0.16437271066098599</v>
      </c>
      <c r="U3" s="5">
        <v>0.160897002862152</v>
      </c>
      <c r="V3" s="5">
        <v>1.01560623686995E-2</v>
      </c>
      <c r="W3" s="5">
        <v>0.13147384940639001</v>
      </c>
      <c r="X3" s="5">
        <v>0.180123304899791</v>
      </c>
      <c r="Y3" s="5">
        <v>0.15694559843226499</v>
      </c>
      <c r="Z3" s="5">
        <v>0.15989699820770201</v>
      </c>
      <c r="AA3" s="5">
        <v>1.3738274479945E-2</v>
      </c>
      <c r="AB3" s="5">
        <v>0.14572584999622101</v>
      </c>
      <c r="AC3" s="5">
        <v>0.17154975599502501</v>
      </c>
      <c r="AD3" s="5">
        <v>0.15957217702911999</v>
      </c>
      <c r="AE3" s="5">
        <v>0.160402861076308</v>
      </c>
      <c r="AF3" s="5">
        <v>7.0040843417062699E-3</v>
      </c>
      <c r="AG3" s="5">
        <v>0.153791579071413</v>
      </c>
      <c r="AH3" s="5">
        <v>0.208873880400855</v>
      </c>
      <c r="AI3" s="5">
        <v>0.17973929159882401</v>
      </c>
      <c r="AJ3" s="5">
        <v>0.180147210956486</v>
      </c>
      <c r="AK3" s="5">
        <v>1.41426347982989E-2</v>
      </c>
      <c r="AL3" s="5">
        <v>0.182538736073974</v>
      </c>
      <c r="AM3" s="5">
        <v>0.23893320323499101</v>
      </c>
      <c r="AN3" s="5">
        <v>0.20641306751137201</v>
      </c>
      <c r="AO3" s="5">
        <v>0.20766302220076299</v>
      </c>
      <c r="AP3" s="5">
        <v>1.53213829817644E-2</v>
      </c>
      <c r="AQ3" s="5">
        <v>0.20475909541845</v>
      </c>
      <c r="AR3" s="5">
        <v>0.29610378742084498</v>
      </c>
      <c r="AS3" s="5">
        <v>0.251820705324384</v>
      </c>
      <c r="AT3" s="5">
        <v>0.253264211700512</v>
      </c>
      <c r="AU3" s="5">
        <v>3.2428739339099302E-2</v>
      </c>
      <c r="AV3" s="5">
        <v>0.208793168857726</v>
      </c>
      <c r="AW3" s="5">
        <v>0.24897318064638899</v>
      </c>
      <c r="AX3" s="5">
        <v>0.22280239729642601</v>
      </c>
      <c r="AY3" s="5">
        <v>0.22003960854791699</v>
      </c>
      <c r="AZ3" s="5">
        <v>1.2225943443337901E-2</v>
      </c>
      <c r="BA3" s="5">
        <v>0.22584811723548301</v>
      </c>
      <c r="BB3" s="5">
        <v>0.313517511541752</v>
      </c>
      <c r="BC3" s="5">
        <v>0.27210427863697501</v>
      </c>
      <c r="BD3" s="5">
        <v>0.27612477119447798</v>
      </c>
      <c r="BE3" s="5">
        <v>2.7952111203035701E-2</v>
      </c>
      <c r="BF3" s="5">
        <v>0.18284289956670599</v>
      </c>
      <c r="BG3" s="5">
        <v>0.228105308661679</v>
      </c>
      <c r="BH3" s="5">
        <v>0.20689794926677599</v>
      </c>
      <c r="BI3" s="5">
        <v>0.20688763023964099</v>
      </c>
      <c r="BJ3" s="5">
        <v>1.1796833817163E-2</v>
      </c>
      <c r="BK3" s="5">
        <v>0.18790173171797001</v>
      </c>
      <c r="BL3" s="5">
        <v>0.23215797272399799</v>
      </c>
      <c r="BM3" s="5">
        <v>0.20382984062590101</v>
      </c>
      <c r="BN3" s="5">
        <v>0.19774697848228001</v>
      </c>
      <c r="BO3" s="5">
        <v>1.41620732226794E-2</v>
      </c>
    </row>
    <row r="4" spans="1:67" x14ac:dyDescent="0.25">
      <c r="A4" s="9" t="s">
        <v>28</v>
      </c>
      <c r="B4" s="9" t="s">
        <v>4</v>
      </c>
      <c r="C4" s="5">
        <v>0.14718466894838</v>
      </c>
      <c r="D4" s="5">
        <v>0.191542861100262</v>
      </c>
      <c r="E4" s="5">
        <v>0.17005348463712</v>
      </c>
      <c r="F4" s="5">
        <v>0.16777161433706</v>
      </c>
      <c r="G4" s="5">
        <v>1.41172887657937E-2</v>
      </c>
      <c r="H4" s="5">
        <v>0.156630841627137</v>
      </c>
      <c r="I4" s="5">
        <v>0.20715614213064101</v>
      </c>
      <c r="J4" s="5">
        <v>0.17362626689045499</v>
      </c>
      <c r="K4" s="5">
        <v>0.171687993248825</v>
      </c>
      <c r="L4" s="5">
        <v>1.48247292918351E-2</v>
      </c>
      <c r="M4" s="5">
        <v>0.14473676995629001</v>
      </c>
      <c r="N4" s="5">
        <v>0.17312642764172401</v>
      </c>
      <c r="O4" s="5">
        <v>0.15570071820835099</v>
      </c>
      <c r="P4" s="5">
        <v>0.15485252505289199</v>
      </c>
      <c r="Q4" s="5">
        <v>8.9458765974120297E-3</v>
      </c>
      <c r="R4" s="5">
        <v>0.13376633593685799</v>
      </c>
      <c r="S4" s="5">
        <v>0.18822302653064499</v>
      </c>
      <c r="T4" s="5">
        <v>0.161177953997862</v>
      </c>
      <c r="U4" s="5">
        <v>0.15956193897964099</v>
      </c>
      <c r="V4" s="5">
        <v>1.7875197490755501E-2</v>
      </c>
      <c r="W4" s="5">
        <v>0.147339411199854</v>
      </c>
      <c r="X4" s="5">
        <v>0.16947294455064699</v>
      </c>
      <c r="Y4" s="5">
        <v>0.15618223340527199</v>
      </c>
      <c r="Z4" s="5">
        <v>0.15634940135211201</v>
      </c>
      <c r="AA4" s="5">
        <v>6.36222320130817E-3</v>
      </c>
      <c r="AB4" s="5">
        <v>0.1290343107404</v>
      </c>
      <c r="AC4" s="5">
        <v>0.15202686736131199</v>
      </c>
      <c r="AD4" s="5">
        <v>0.14113823287336899</v>
      </c>
      <c r="AE4" s="5">
        <v>0.14083711374814101</v>
      </c>
      <c r="AF4" s="5">
        <v>7.1747842867524196E-3</v>
      </c>
      <c r="AG4" s="5">
        <v>0.14095340497004999</v>
      </c>
      <c r="AH4" s="5">
        <v>0.16788476915804801</v>
      </c>
      <c r="AI4" s="5">
        <v>0.15550015063340999</v>
      </c>
      <c r="AJ4" s="5">
        <v>0.15474075523234501</v>
      </c>
      <c r="AK4" s="5">
        <v>8.8383560544742796E-3</v>
      </c>
      <c r="AL4" s="5">
        <v>0.19966025926336101</v>
      </c>
      <c r="AM4" s="5">
        <v>0.22292550068646599</v>
      </c>
      <c r="AN4" s="5">
        <v>0.20931231269687101</v>
      </c>
      <c r="AO4" s="5">
        <v>0.209392664001429</v>
      </c>
      <c r="AP4" s="5">
        <v>6.4073173045147902E-3</v>
      </c>
      <c r="AQ4" s="5">
        <v>0.220382481921886</v>
      </c>
      <c r="AR4" s="5">
        <v>0.29610378742084498</v>
      </c>
      <c r="AS4" s="5">
        <v>0.25389714842123801</v>
      </c>
      <c r="AT4" s="5">
        <v>0.24886468226479699</v>
      </c>
      <c r="AU4" s="5">
        <v>2.4066279586725001E-2</v>
      </c>
      <c r="AV4" s="5">
        <v>0.17600793236054901</v>
      </c>
      <c r="AW4" s="5">
        <v>0.210517847210133</v>
      </c>
      <c r="AX4" s="5">
        <v>0.192134139270974</v>
      </c>
      <c r="AY4" s="5">
        <v>0.18849734140950999</v>
      </c>
      <c r="AZ4" s="5">
        <v>1.07550270346076E-2</v>
      </c>
      <c r="BA4" s="5">
        <v>0.222045137355186</v>
      </c>
      <c r="BB4" s="5">
        <v>0.31246293957197702</v>
      </c>
      <c r="BC4" s="5">
        <v>0.26328316767159998</v>
      </c>
      <c r="BD4" s="5">
        <v>0.26737419589926598</v>
      </c>
      <c r="BE4" s="5">
        <v>2.6795443841926201E-2</v>
      </c>
      <c r="BF4" s="5">
        <v>0.20124253509936499</v>
      </c>
      <c r="BG4" s="5">
        <v>0.23459899797588801</v>
      </c>
      <c r="BH4" s="5">
        <v>0.219432934594254</v>
      </c>
      <c r="BI4" s="5">
        <v>0.225293549039385</v>
      </c>
      <c r="BJ4" s="5">
        <v>1.17269081461436E-2</v>
      </c>
      <c r="BK4" s="5">
        <v>0.14533617198085499</v>
      </c>
      <c r="BL4" s="5">
        <v>0.20190907912289799</v>
      </c>
      <c r="BM4" s="5">
        <v>0.172652631182904</v>
      </c>
      <c r="BN4" s="5">
        <v>0.17222714019164501</v>
      </c>
      <c r="BO4" s="5">
        <v>1.6119703152619701E-2</v>
      </c>
    </row>
    <row r="5" spans="1:67" x14ac:dyDescent="0.25">
      <c r="A5" s="9" t="s">
        <v>28</v>
      </c>
      <c r="B5" s="9" t="s">
        <v>2</v>
      </c>
      <c r="C5" s="5">
        <v>0.141960550849585</v>
      </c>
      <c r="D5" s="5">
        <v>0.229688283255127</v>
      </c>
      <c r="E5" s="5">
        <v>0.16805402639906</v>
      </c>
      <c r="F5" s="5">
        <v>0.16613273655344801</v>
      </c>
      <c r="G5" s="5">
        <v>1.3310906435044401E-2</v>
      </c>
      <c r="H5" s="5">
        <v>0.108045021071019</v>
      </c>
      <c r="I5" s="5">
        <v>0.26814123408768897</v>
      </c>
      <c r="J5" s="5">
        <v>0.17404673859817299</v>
      </c>
      <c r="K5" s="5">
        <v>0.16316688241081301</v>
      </c>
      <c r="L5" s="5">
        <v>4.1830939960439302E-2</v>
      </c>
      <c r="M5" s="5">
        <v>0.13085722520266499</v>
      </c>
      <c r="N5" s="5">
        <v>0.172003901640644</v>
      </c>
      <c r="O5" s="5">
        <v>0.14557806287549499</v>
      </c>
      <c r="P5" s="5">
        <v>0.14388285354645799</v>
      </c>
      <c r="Q5" s="5">
        <v>9.0944389818561604E-3</v>
      </c>
      <c r="R5" s="5">
        <v>0.120053046082035</v>
      </c>
      <c r="S5" s="5">
        <v>0.192156148418791</v>
      </c>
      <c r="T5" s="5">
        <v>0.15151133820224599</v>
      </c>
      <c r="U5" s="5">
        <v>0.14959753485716701</v>
      </c>
      <c r="V5" s="5">
        <v>1.21468540377933E-2</v>
      </c>
      <c r="W5" s="5">
        <v>0.120212961328378</v>
      </c>
      <c r="X5" s="5">
        <v>0.181751855233066</v>
      </c>
      <c r="Y5" s="5">
        <v>0.148361529816365</v>
      </c>
      <c r="Z5" s="5">
        <v>0.146885951681026</v>
      </c>
      <c r="AA5" s="5">
        <v>1.1620458615895699E-2</v>
      </c>
      <c r="AB5" s="5">
        <v>0.106398987406209</v>
      </c>
      <c r="AC5" s="5">
        <v>0.15345617432092001</v>
      </c>
      <c r="AD5" s="5">
        <v>0.12780420872970499</v>
      </c>
      <c r="AE5" s="5">
        <v>0.12814982670693301</v>
      </c>
      <c r="AF5" s="5">
        <v>9.7600906118964492E-3</v>
      </c>
      <c r="AG5" s="5">
        <v>0.13357319111944799</v>
      </c>
      <c r="AH5" s="5">
        <v>0.18483955712366801</v>
      </c>
      <c r="AI5" s="5">
        <v>0.15716121975667</v>
      </c>
      <c r="AJ5" s="5">
        <v>0.15655020675879</v>
      </c>
      <c r="AK5" s="5">
        <v>1.24161193246564E-2</v>
      </c>
      <c r="AL5" s="5">
        <v>0.15389138124612101</v>
      </c>
      <c r="AM5" s="5">
        <v>0.22768660427314399</v>
      </c>
      <c r="AN5" s="5">
        <v>0.18910244063777501</v>
      </c>
      <c r="AO5" s="5">
        <v>0.18815494992069501</v>
      </c>
      <c r="AP5" s="5">
        <v>1.74423115814351E-2</v>
      </c>
      <c r="AQ5" s="5">
        <v>0.16785710812676899</v>
      </c>
      <c r="AR5" s="5">
        <v>0.28288419761846101</v>
      </c>
      <c r="AS5" s="5">
        <v>0.22446986578502601</v>
      </c>
      <c r="AT5" s="5">
        <v>0.22461641910906699</v>
      </c>
      <c r="AU5" s="5">
        <v>2.7038383643133799E-2</v>
      </c>
      <c r="AV5" s="5">
        <v>0.17530412616098501</v>
      </c>
      <c r="AW5" s="5">
        <v>0.24913587563580999</v>
      </c>
      <c r="AX5" s="5">
        <v>0.19869685770423201</v>
      </c>
      <c r="AY5" s="5">
        <v>0.19825965117681199</v>
      </c>
      <c r="AZ5" s="5">
        <v>1.3395288864679399E-2</v>
      </c>
      <c r="BA5" s="5">
        <v>0.14002545366911401</v>
      </c>
      <c r="BB5" s="5">
        <v>0.30594117416791899</v>
      </c>
      <c r="BC5" s="5">
        <v>0.21836815921021699</v>
      </c>
      <c r="BD5" s="5">
        <v>0.22402200613915799</v>
      </c>
      <c r="BE5" s="5">
        <v>3.31643424244926E-2</v>
      </c>
      <c r="BF5" s="5">
        <v>0.19305632898518199</v>
      </c>
      <c r="BG5" s="5">
        <v>0.258882644609573</v>
      </c>
      <c r="BH5" s="5">
        <v>0.21818701846612101</v>
      </c>
      <c r="BI5" s="5">
        <v>0.21570230044898001</v>
      </c>
      <c r="BJ5" s="5">
        <v>1.34647561460672E-2</v>
      </c>
      <c r="BK5" s="5">
        <v>0.122607332120083</v>
      </c>
      <c r="BL5" s="5">
        <v>0.204341568777548</v>
      </c>
      <c r="BM5" s="5">
        <v>0.164408234691866</v>
      </c>
      <c r="BN5" s="5">
        <v>0.16445842503633901</v>
      </c>
      <c r="BO5" s="5">
        <v>1.7861691790409199E-2</v>
      </c>
    </row>
    <row r="6" spans="1:67" x14ac:dyDescent="0.25">
      <c r="A6" s="9" t="s">
        <v>5</v>
      </c>
      <c r="B6" s="9" t="s">
        <v>4</v>
      </c>
      <c r="C6" s="5">
        <v>0.15776941359160501</v>
      </c>
      <c r="D6" s="5">
        <v>0.198883110410874</v>
      </c>
      <c r="E6" s="5">
        <v>0.177550709869536</v>
      </c>
      <c r="F6" s="5">
        <v>0.17383739407142701</v>
      </c>
      <c r="G6" s="5">
        <v>1.5756028573385501E-2</v>
      </c>
      <c r="H6" s="5">
        <v>0.13715224073561899</v>
      </c>
      <c r="I6" s="5">
        <v>0.23826668378997301</v>
      </c>
      <c r="J6" s="5">
        <v>0.185381167744576</v>
      </c>
      <c r="K6" s="5">
        <v>0.18311375232167901</v>
      </c>
      <c r="L6" s="5">
        <v>4.3354384640431301E-2</v>
      </c>
      <c r="M6" s="5">
        <v>0.148237590366847</v>
      </c>
      <c r="N6" s="5">
        <v>0.18092827378766699</v>
      </c>
      <c r="O6" s="5">
        <v>0.16441709700662299</v>
      </c>
      <c r="P6" s="5">
        <v>0.164688011217904</v>
      </c>
      <c r="Q6" s="5">
        <v>1.2609547877573599E-2</v>
      </c>
      <c r="R6" s="5">
        <v>0.16797734585327601</v>
      </c>
      <c r="S6" s="5">
        <v>0.18887739698869699</v>
      </c>
      <c r="T6" s="5">
        <v>0.17444127456431899</v>
      </c>
      <c r="U6" s="5">
        <v>0.17205815821576001</v>
      </c>
      <c r="V6" s="5">
        <v>7.4206468019550999E-3</v>
      </c>
      <c r="W6" s="5">
        <v>0.14845408795295001</v>
      </c>
      <c r="X6" s="5">
        <v>0.17629725568288801</v>
      </c>
      <c r="Y6" s="5">
        <v>0.160438769676742</v>
      </c>
      <c r="Z6" s="5">
        <v>0.158510892028081</v>
      </c>
      <c r="AA6" s="5">
        <v>1.13547214928307E-2</v>
      </c>
      <c r="AB6" s="5">
        <v>0.15974657737437101</v>
      </c>
      <c r="AC6" s="5">
        <v>0.18004010319076999</v>
      </c>
      <c r="AD6" s="5">
        <v>0.17213638704297399</v>
      </c>
      <c r="AE6" s="5">
        <v>0.175715114761305</v>
      </c>
      <c r="AF6" s="5">
        <v>7.8220692597635692E-3</v>
      </c>
      <c r="AG6" s="5">
        <v>0.16759646908808501</v>
      </c>
      <c r="AH6" s="5">
        <v>0.20197910605543401</v>
      </c>
      <c r="AI6" s="5">
        <v>0.18420303131526999</v>
      </c>
      <c r="AJ6" s="5">
        <v>0.184627071214849</v>
      </c>
      <c r="AK6" s="5">
        <v>1.3452899621922899E-2</v>
      </c>
      <c r="AL6" s="5">
        <v>0.20063786904137301</v>
      </c>
      <c r="AM6" s="5">
        <v>0.22135906624941001</v>
      </c>
      <c r="AN6" s="5">
        <v>0.21223342626868</v>
      </c>
      <c r="AO6" s="5">
        <v>0.21291973836223901</v>
      </c>
      <c r="AP6" s="5">
        <v>7.3242449833075297E-3</v>
      </c>
      <c r="AQ6" s="5">
        <v>0.225650036959613</v>
      </c>
      <c r="AR6" s="5">
        <v>0.27749227326981601</v>
      </c>
      <c r="AS6" s="5">
        <v>0.24786867547730901</v>
      </c>
      <c r="AT6" s="5">
        <v>0.244221350651704</v>
      </c>
      <c r="AU6" s="5">
        <v>1.9554074624465699E-2</v>
      </c>
      <c r="AV6" s="5">
        <v>0.18414752299928799</v>
      </c>
      <c r="AW6" s="5">
        <v>0.23076599928198699</v>
      </c>
      <c r="AX6" s="5">
        <v>0.203486916369196</v>
      </c>
      <c r="AY6" s="5">
        <v>0.19940056707634701</v>
      </c>
      <c r="AZ6" s="5">
        <v>1.68503034295059E-2</v>
      </c>
      <c r="BA6" s="5">
        <v>0.197530423735026</v>
      </c>
      <c r="BB6" s="5">
        <v>0.245045369931678</v>
      </c>
      <c r="BC6" s="5">
        <v>0.22397342601366799</v>
      </c>
      <c r="BD6" s="5">
        <v>0.22670655497559999</v>
      </c>
      <c r="BE6" s="5">
        <v>1.6314698423348501E-2</v>
      </c>
      <c r="BF6" s="5">
        <v>0.177729707511355</v>
      </c>
      <c r="BG6" s="5">
        <v>0.21798117254331301</v>
      </c>
      <c r="BH6" s="5">
        <v>0.19972510363031201</v>
      </c>
      <c r="BI6" s="5">
        <v>0.201224389136508</v>
      </c>
      <c r="BJ6" s="5">
        <v>1.65792555530947E-2</v>
      </c>
      <c r="BK6" s="5">
        <v>0.16330858293568101</v>
      </c>
      <c r="BL6" s="5">
        <v>0.21877010441069</v>
      </c>
      <c r="BM6" s="5">
        <v>0.18967961755329699</v>
      </c>
      <c r="BN6" s="5">
        <v>0.188333178086314</v>
      </c>
      <c r="BO6" s="5">
        <v>2.0144533090585299E-2</v>
      </c>
    </row>
    <row r="7" spans="1:67" x14ac:dyDescent="0.25">
      <c r="A7" s="9" t="s">
        <v>5</v>
      </c>
      <c r="B7" s="9" t="s">
        <v>2</v>
      </c>
      <c r="C7" s="5">
        <v>0.14039314759618601</v>
      </c>
      <c r="D7" s="5">
        <v>0.208565781805121</v>
      </c>
      <c r="E7" s="5">
        <v>0.17343166136469301</v>
      </c>
      <c r="F7" s="5">
        <v>0.17230121458567699</v>
      </c>
      <c r="G7" s="5">
        <v>1.28432920514557E-2</v>
      </c>
      <c r="H7" s="5">
        <v>0.102092569817859</v>
      </c>
      <c r="I7" s="5">
        <v>0.25823285612357499</v>
      </c>
      <c r="J7" s="5">
        <v>0.166766807992247</v>
      </c>
      <c r="K7" s="5">
        <v>0.165068774306667</v>
      </c>
      <c r="L7" s="5">
        <v>3.6228370832063303E-2</v>
      </c>
      <c r="M7" s="5">
        <v>0.13654115057949501</v>
      </c>
      <c r="N7" s="5">
        <v>0.179427533204326</v>
      </c>
      <c r="O7" s="5">
        <v>0.15427307704458501</v>
      </c>
      <c r="P7" s="5">
        <v>0.15549501712630701</v>
      </c>
      <c r="Q7" s="5">
        <v>9.5708169078295696E-3</v>
      </c>
      <c r="R7" s="5">
        <v>0.13050136495869299</v>
      </c>
      <c r="S7" s="5">
        <v>0.19525696336464601</v>
      </c>
      <c r="T7" s="5">
        <v>0.15787908222656999</v>
      </c>
      <c r="U7" s="5">
        <v>0.15834139313370901</v>
      </c>
      <c r="V7" s="5">
        <v>1.2510494463067399E-2</v>
      </c>
      <c r="W7" s="5">
        <v>0.13389122074898099</v>
      </c>
      <c r="X7" s="5">
        <v>0.17233830543039899</v>
      </c>
      <c r="Y7" s="5">
        <v>0.15196519020494201</v>
      </c>
      <c r="Z7" s="5">
        <v>0.15131944883270201</v>
      </c>
      <c r="AA7" s="5">
        <v>9.4296066640761206E-3</v>
      </c>
      <c r="AB7" s="5">
        <v>0.13594496097530101</v>
      </c>
      <c r="AC7" s="5">
        <v>0.18182597765553901</v>
      </c>
      <c r="AD7" s="5">
        <v>0.15977296446578401</v>
      </c>
      <c r="AE7" s="5">
        <v>0.16330956046711501</v>
      </c>
      <c r="AF7" s="5">
        <v>1.0723838046563201E-2</v>
      </c>
      <c r="AG7" s="5">
        <v>0.144254505190129</v>
      </c>
      <c r="AH7" s="5">
        <v>0.22871544191715301</v>
      </c>
      <c r="AI7" s="5">
        <v>0.18346229548168</v>
      </c>
      <c r="AJ7" s="5">
        <v>0.18215734546044399</v>
      </c>
      <c r="AK7" s="5">
        <v>1.7972868875067799E-2</v>
      </c>
      <c r="AL7" s="5">
        <v>0.162604788198661</v>
      </c>
      <c r="AM7" s="5">
        <v>0.218705252235848</v>
      </c>
      <c r="AN7" s="5">
        <v>0.19629231462879501</v>
      </c>
      <c r="AO7" s="5">
        <v>0.19829226935392499</v>
      </c>
      <c r="AP7" s="5">
        <v>1.28456347569586E-2</v>
      </c>
      <c r="AQ7" s="5">
        <v>0.17013379210833801</v>
      </c>
      <c r="AR7" s="5">
        <v>0.30956739937347</v>
      </c>
      <c r="AS7" s="5">
        <v>0.24317709235057899</v>
      </c>
      <c r="AT7" s="5">
        <v>0.241383823411978</v>
      </c>
      <c r="AU7" s="5">
        <v>2.86081823371779E-2</v>
      </c>
      <c r="AV7" s="5">
        <v>0.18564678249751199</v>
      </c>
      <c r="AW7" s="5">
        <v>0.255798294656501</v>
      </c>
      <c r="AX7" s="5">
        <v>0.213806134704776</v>
      </c>
      <c r="AY7" s="5">
        <v>0.21280931948367801</v>
      </c>
      <c r="AZ7" s="5">
        <v>1.40743843765721E-2</v>
      </c>
      <c r="BA7" s="5">
        <v>0.169996975132406</v>
      </c>
      <c r="BB7" s="5">
        <v>0.32436995181929101</v>
      </c>
      <c r="BC7" s="5">
        <v>0.23531355000234999</v>
      </c>
      <c r="BD7" s="5">
        <v>0.23929392913411801</v>
      </c>
      <c r="BE7" s="5">
        <v>2.74278714268377E-2</v>
      </c>
      <c r="BF7" s="5">
        <v>0.175071076700164</v>
      </c>
      <c r="BG7" s="5">
        <v>0.220141952767337</v>
      </c>
      <c r="BH7" s="5">
        <v>0.1984947479286</v>
      </c>
      <c r="BI7" s="5">
        <v>0.199138383502108</v>
      </c>
      <c r="BJ7" s="5">
        <v>1.0420033466372099E-2</v>
      </c>
      <c r="BK7" s="5">
        <v>0.14091678162219501</v>
      </c>
      <c r="BL7" s="5">
        <v>0.246623894683099</v>
      </c>
      <c r="BM7" s="5">
        <v>0.18851341711456401</v>
      </c>
      <c r="BN7" s="5">
        <v>0.189998180062038</v>
      </c>
      <c r="BO7" s="5">
        <v>2.3640967394122098E-2</v>
      </c>
    </row>
    <row r="8" spans="1:67" x14ac:dyDescent="0.25">
      <c r="A8" s="9" t="s">
        <v>4</v>
      </c>
      <c r="B8" s="9" t="s">
        <v>3</v>
      </c>
      <c r="C8" s="5">
        <v>0.16946236998008099</v>
      </c>
      <c r="D8" s="5">
        <v>0.20140936176555399</v>
      </c>
      <c r="E8" s="5">
        <v>0.184734112179994</v>
      </c>
      <c r="F8" s="5">
        <v>0.184032358487171</v>
      </c>
      <c r="G8" s="5">
        <v>1.29268433232698E-2</v>
      </c>
      <c r="H8" s="5">
        <v>0.157761266407522</v>
      </c>
      <c r="I8" s="5">
        <v>0.20617691708595001</v>
      </c>
      <c r="J8" s="5">
        <v>0.18343291068468001</v>
      </c>
      <c r="K8" s="5">
        <v>0.18489672962262499</v>
      </c>
      <c r="L8" s="5">
        <v>1.8605167494095E-2</v>
      </c>
      <c r="M8" s="5">
        <v>0.17416024924005599</v>
      </c>
      <c r="N8" s="5">
        <v>0.18066748179740599</v>
      </c>
      <c r="O8" s="5">
        <v>0.177626069161232</v>
      </c>
      <c r="P8" s="5">
        <v>0.17783827280373299</v>
      </c>
      <c r="Q8" s="5">
        <v>2.6653492781536798E-3</v>
      </c>
      <c r="R8" s="5">
        <v>0.14661025176636699</v>
      </c>
      <c r="S8" s="5">
        <v>0.17333416898807399</v>
      </c>
      <c r="T8" s="5">
        <v>0.163401335595596</v>
      </c>
      <c r="U8" s="5">
        <v>0.16683046081397199</v>
      </c>
      <c r="V8" s="5">
        <v>1.09923462187719E-2</v>
      </c>
      <c r="W8" s="5">
        <v>0.16876874568102601</v>
      </c>
      <c r="X8" s="5">
        <v>0.19180921963460901</v>
      </c>
      <c r="Y8" s="5">
        <v>0.175737783068424</v>
      </c>
      <c r="Z8" s="5">
        <v>0.17118658347902899</v>
      </c>
      <c r="AA8" s="5">
        <v>1.0076474496651401E-2</v>
      </c>
      <c r="AB8" s="5">
        <v>0.14761110998876101</v>
      </c>
      <c r="AC8" s="5">
        <v>0.17768553333401099</v>
      </c>
      <c r="AD8" s="5">
        <v>0.163635055435982</v>
      </c>
      <c r="AE8" s="5">
        <v>0.16462178921057899</v>
      </c>
      <c r="AF8" s="5">
        <v>1.24217109121671E-2</v>
      </c>
      <c r="AG8" s="5">
        <v>0.158068606882004</v>
      </c>
      <c r="AH8" s="5">
        <v>0.18697270098362301</v>
      </c>
      <c r="AI8" s="5">
        <v>0.175915355023085</v>
      </c>
      <c r="AJ8" s="5">
        <v>0.17931005611335701</v>
      </c>
      <c r="AK8" s="5">
        <v>1.17629416841257E-2</v>
      </c>
      <c r="AL8" s="5">
        <v>0.21674838828291801</v>
      </c>
      <c r="AM8" s="5">
        <v>0.248173754878769</v>
      </c>
      <c r="AN8" s="5">
        <v>0.23642192339151899</v>
      </c>
      <c r="AO8" s="5">
        <v>0.240382775202195</v>
      </c>
      <c r="AP8" s="5">
        <v>1.3435076285172201E-2</v>
      </c>
      <c r="AQ8" s="5">
        <v>0.238694255001763</v>
      </c>
      <c r="AR8" s="5">
        <v>0.305777564501299</v>
      </c>
      <c r="AS8" s="5">
        <v>0.27440654876489501</v>
      </c>
      <c r="AT8" s="5">
        <v>0.27657718777825901</v>
      </c>
      <c r="AU8" s="5">
        <v>2.6636322819851899E-2</v>
      </c>
      <c r="AV8" s="5">
        <v>0.19958361372529501</v>
      </c>
      <c r="AW8" s="5">
        <v>0.203827159220513</v>
      </c>
      <c r="AX8" s="5">
        <v>0.201524947213472</v>
      </c>
      <c r="AY8" s="5">
        <v>0.20134450795403999</v>
      </c>
      <c r="AZ8" s="5">
        <v>1.7352907132295501E-3</v>
      </c>
      <c r="BA8" s="5">
        <v>0.17730911362524299</v>
      </c>
      <c r="BB8" s="5">
        <v>0.211538702641628</v>
      </c>
      <c r="BC8" s="5">
        <v>0.19074454026158799</v>
      </c>
      <c r="BD8" s="5">
        <v>0.18706517238973999</v>
      </c>
      <c r="BE8" s="5">
        <v>1.51668499740718E-2</v>
      </c>
      <c r="BF8" s="5">
        <v>0.20412664891697899</v>
      </c>
      <c r="BG8" s="5">
        <v>0.223041433853504</v>
      </c>
      <c r="BH8" s="5">
        <v>0.214268941899701</v>
      </c>
      <c r="BI8" s="5">
        <v>0.21495384241415999</v>
      </c>
      <c r="BJ8" s="5">
        <v>7.1926631783486E-3</v>
      </c>
      <c r="BK8" s="5">
        <v>0.17082234545233899</v>
      </c>
      <c r="BL8" s="5">
        <v>0.19516030930871101</v>
      </c>
      <c r="BM8" s="5">
        <v>0.18279446110099101</v>
      </c>
      <c r="BN8" s="5">
        <v>0.18259759482145799</v>
      </c>
      <c r="BO8" s="5">
        <v>1.0107523903730599E-2</v>
      </c>
    </row>
    <row r="9" spans="1:67" x14ac:dyDescent="0.25">
      <c r="A9" s="9" t="s">
        <v>4</v>
      </c>
      <c r="B9" s="9" t="s">
        <v>2</v>
      </c>
      <c r="C9" s="5">
        <v>0.123210583871981</v>
      </c>
      <c r="D9" s="5">
        <v>0.18895845408360101</v>
      </c>
      <c r="E9" s="5">
        <v>0.15146367536477301</v>
      </c>
      <c r="F9" s="5">
        <v>0.14943382155825399</v>
      </c>
      <c r="G9" s="5">
        <v>1.0609229300080699E-2</v>
      </c>
      <c r="H9" s="5">
        <v>7.9701141796105601E-2</v>
      </c>
      <c r="I9" s="5">
        <v>0.24025576162727499</v>
      </c>
      <c r="J9" s="5">
        <v>0.14372800604140401</v>
      </c>
      <c r="K9" s="5">
        <v>0.14568034816388001</v>
      </c>
      <c r="L9" s="5">
        <v>2.8473009997061101E-2</v>
      </c>
      <c r="M9" s="5">
        <v>0.130098206403232</v>
      </c>
      <c r="N9" s="5">
        <v>0.16048326825235901</v>
      </c>
      <c r="O9" s="5">
        <v>0.144336662263744</v>
      </c>
      <c r="P9" s="5">
        <v>0.142836528543304</v>
      </c>
      <c r="Q9" s="5">
        <v>6.9922923040572401E-3</v>
      </c>
      <c r="R9" s="5">
        <v>0.119906675585984</v>
      </c>
      <c r="S9" s="5">
        <v>0.18116733585994299</v>
      </c>
      <c r="T9" s="5">
        <v>0.14849684815806899</v>
      </c>
      <c r="U9" s="5">
        <v>0.15115794805611699</v>
      </c>
      <c r="V9" s="5">
        <v>1.23578057573599E-2</v>
      </c>
      <c r="W9" s="5">
        <v>0.124299410857173</v>
      </c>
      <c r="X9" s="5">
        <v>0.17090151986650601</v>
      </c>
      <c r="Y9" s="5">
        <v>0.14250415678863401</v>
      </c>
      <c r="Z9" s="5">
        <v>0.142583751001117</v>
      </c>
      <c r="AA9" s="5">
        <v>1.1087312234106601E-2</v>
      </c>
      <c r="AB9" s="5">
        <v>0.125220235906601</v>
      </c>
      <c r="AC9" s="5">
        <v>0.16825662385588999</v>
      </c>
      <c r="AD9" s="5">
        <v>0.14182454506876099</v>
      </c>
      <c r="AE9" s="5">
        <v>0.14123403037805399</v>
      </c>
      <c r="AF9" s="5">
        <v>9.5732294574767604E-3</v>
      </c>
      <c r="AG9" s="5">
        <v>0.117091974421469</v>
      </c>
      <c r="AH9" s="5">
        <v>0.18419168621076301</v>
      </c>
      <c r="AI9" s="5">
        <v>0.15097195618575601</v>
      </c>
      <c r="AJ9" s="5">
        <v>0.152604922740389</v>
      </c>
      <c r="AK9" s="5">
        <v>1.33186890446694E-2</v>
      </c>
      <c r="AL9" s="5">
        <v>0.169893656134218</v>
      </c>
      <c r="AM9" s="5">
        <v>0.22873424175814799</v>
      </c>
      <c r="AN9" s="5">
        <v>0.19013749188949899</v>
      </c>
      <c r="AO9" s="5">
        <v>0.190918119593535</v>
      </c>
      <c r="AP9" s="5">
        <v>1.3816954125459999E-2</v>
      </c>
      <c r="AQ9" s="5">
        <v>0.186756368417303</v>
      </c>
      <c r="AR9" s="5">
        <v>0.280002137760059</v>
      </c>
      <c r="AS9" s="5">
        <v>0.22285722134420499</v>
      </c>
      <c r="AT9" s="5">
        <v>0.218910754137701</v>
      </c>
      <c r="AU9" s="5">
        <v>2.19746329130685E-2</v>
      </c>
      <c r="AV9" s="5">
        <v>0.15481015287670699</v>
      </c>
      <c r="AW9" s="5">
        <v>0.21350081538228699</v>
      </c>
      <c r="AX9" s="5">
        <v>0.18298872597186799</v>
      </c>
      <c r="AY9" s="5">
        <v>0.18080898173332</v>
      </c>
      <c r="AZ9" s="5">
        <v>1.2192204031375E-2</v>
      </c>
      <c r="BA9" s="5">
        <v>0.136739892619754</v>
      </c>
      <c r="BB9" s="5">
        <v>0.23666962003207301</v>
      </c>
      <c r="BC9" s="5">
        <v>0.17896776908110501</v>
      </c>
      <c r="BD9" s="5">
        <v>0.180103646193882</v>
      </c>
      <c r="BE9" s="5">
        <v>2.0147962117846498E-2</v>
      </c>
      <c r="BF9" s="5">
        <v>0.163105285602379</v>
      </c>
      <c r="BG9" s="5">
        <v>0.20523846540596399</v>
      </c>
      <c r="BH9" s="5">
        <v>0.18222369190110099</v>
      </c>
      <c r="BI9" s="5">
        <v>0.18118655194033001</v>
      </c>
      <c r="BJ9" s="5">
        <v>1.1248566133127601E-2</v>
      </c>
      <c r="BK9" s="5">
        <v>0.1229264216427</v>
      </c>
      <c r="BL9" s="5">
        <v>0.206102049526355</v>
      </c>
      <c r="BM9" s="5">
        <v>0.15334314376743799</v>
      </c>
      <c r="BN9" s="5">
        <v>0.14466831796920701</v>
      </c>
      <c r="BO9" s="5">
        <v>2.07576829905247E-2</v>
      </c>
    </row>
    <row r="13" spans="1:67" x14ac:dyDescent="0.25">
      <c r="A13" s="2" t="s">
        <v>27</v>
      </c>
    </row>
    <row r="15" spans="1:67" x14ac:dyDescent="0.25">
      <c r="A15" s="3" t="s">
        <v>1</v>
      </c>
    </row>
    <row r="16" spans="1:67" x14ac:dyDescent="0.25">
      <c r="A16" s="1" t="s">
        <v>0</v>
      </c>
    </row>
    <row r="17" spans="1:1" x14ac:dyDescent="0.25">
      <c r="A17" t="s">
        <v>24</v>
      </c>
    </row>
  </sheetData>
  <mergeCells count="15">
    <mergeCell ref="R1:V1"/>
    <mergeCell ref="A1:A2"/>
    <mergeCell ref="B1:B2"/>
    <mergeCell ref="C1:G1"/>
    <mergeCell ref="H1:L1"/>
    <mergeCell ref="M1:Q1"/>
    <mergeCell ref="BA1:BE1"/>
    <mergeCell ref="BF1:BJ1"/>
    <mergeCell ref="BK1:BO1"/>
    <mergeCell ref="W1:AA1"/>
    <mergeCell ref="AB1:AF1"/>
    <mergeCell ref="AG1:AK1"/>
    <mergeCell ref="AL1:AP1"/>
    <mergeCell ref="AQ1:AU1"/>
    <mergeCell ref="AV1:AZ1"/>
  </mergeCells>
  <phoneticPr fontId="4" type="noConversion"/>
  <conditionalFormatting sqref="O3:O9">
    <cfRule type="top10" dxfId="3" priority="27" percent="1" bottom="1" rank="10"/>
    <cfRule type="top10" dxfId="2" priority="28" percent="1" rank="10"/>
  </conditionalFormatting>
  <conditionalFormatting sqref="AD3:AD9">
    <cfRule type="top10" dxfId="1" priority="29" percent="1" bottom="1" rank="10"/>
    <cfRule type="top10" dxfId="0" priority="30" percent="1" rank="10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liang Meng</dc:creator>
  <cp:lastModifiedBy>周萍</cp:lastModifiedBy>
  <dcterms:created xsi:type="dcterms:W3CDTF">2019-04-10T08:39:54Z</dcterms:created>
  <dcterms:modified xsi:type="dcterms:W3CDTF">2019-12-11T08:10:39Z</dcterms:modified>
</cp:coreProperties>
</file>